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932"/>
  <workbookPr/>
  <mc:AlternateContent xmlns:mc="http://schemas.openxmlformats.org/markup-compatibility/2006">
    <mc:Choice Requires="x15">
      <x15ac:absPath xmlns:x15ac="http://schemas.microsoft.com/office/spreadsheetml/2010/11/ac" url="D:\Desktop\lab.lingjunjie.com\work-research\project\light controled aptamer\one step selection\aBiotech\major revision\"/>
    </mc:Choice>
  </mc:AlternateContent>
  <xr:revisionPtr revIDLastSave="0" documentId="13_ncr:1_{28D53595-E55B-418F-9B03-0868D723E81F}" xr6:coauthVersionLast="47" xr6:coauthVersionMax="47" xr10:uidLastSave="{00000000-0000-0000-0000-000000000000}"/>
  <bookViews>
    <workbookView xWindow="-120" yWindow="-120" windowWidth="29040" windowHeight="1572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13" i="1" l="1"/>
</calcChain>
</file>

<file path=xl/sharedStrings.xml><?xml version="1.0" encoding="utf-8"?>
<sst xmlns="http://schemas.openxmlformats.org/spreadsheetml/2006/main" count="30" uniqueCount="30">
  <si>
    <t xml:space="preserve">adapter-DNA-R </t>
  </si>
  <si>
    <t>TCTCGGATCCTCAGCGAGTCGTCTG</t>
  </si>
  <si>
    <t>name</t>
  </si>
  <si>
    <t>Cricle-PCR-F</t>
  </si>
  <si>
    <t>Cricle-PCR-R</t>
  </si>
  <si>
    <t>ATGAAAGACGAATCGCGCAAACGACCGCGCGTCGAGGAAGCAGCAGCGTCCGATCCGCAGAGTTCTTCGACTTCTTCGACTTTGGTGGCGTCGACGTCGTTGTCGGCGCGAAACACGGCCGCGCTTCTCTCGGGCGCCGCATCGACTTCGACTTCAACTCAAGAACAACCACGCTCAAGTCGGCCACGGTCGTCGCCGCCGCCACCGCCACCGCCGGCTGCGTGTCCGATCTGTCTGGACGTTATCTCGGATGCCTACATGACAAAGTGTGGTCACTCCTTCTGCCACGAATGCATCACGATCCATCTGAGCGTCACTATGAACTGTCCCTCGTGCGCTACGGCTCTGCAACAAGGCGAAATTTACCCAAACATTAGCCTCAATAATGTAATATCGAAAGCTGGAGTCGATTCGCCGAATGCTACTTCAATGGGGACAATCGCAGCCAACTTGTCGGTAGATCCATCC</t>
  </si>
  <si>
    <t>ATCCGAATTCGAGCTCCG</t>
  </si>
  <si>
    <t>GTGATGATGATGATGATGGCT</t>
  </si>
  <si>
    <t>gccatcatcatcatcatcacATGGACGAGGGATCAACTG</t>
  </si>
  <si>
    <t>CsCOP1-RING-F</t>
    <phoneticPr fontId="1" type="noConversion"/>
  </si>
  <si>
    <t>CsCOP1-RING-R</t>
    <phoneticPr fontId="1" type="noConversion"/>
  </si>
  <si>
    <t>RgCOP1-RING-F</t>
    <phoneticPr fontId="1" type="noConversion"/>
  </si>
  <si>
    <t>RgCOP1-RING-R</t>
    <phoneticPr fontId="1" type="noConversion"/>
  </si>
  <si>
    <t>HsCOP1-RING-F</t>
    <phoneticPr fontId="1" type="noConversion"/>
  </si>
  <si>
    <t>HsCOP1-RING-R</t>
    <phoneticPr fontId="1" type="noConversion"/>
  </si>
  <si>
    <t>synthetic-RgCOP1-RING</t>
    <phoneticPr fontId="1" type="noConversion"/>
  </si>
  <si>
    <t>gccatcatcatcatcatcacATGGAAGAGATTTCGACGGATCC</t>
    <phoneticPr fontId="1" type="noConversion"/>
  </si>
  <si>
    <t>AtCOP1-RING-F</t>
    <phoneticPr fontId="1" type="noConversion"/>
  </si>
  <si>
    <t>AtCOP1-RING-R</t>
    <phoneticPr fontId="1" type="noConversion"/>
  </si>
  <si>
    <t>gccatcatcatcatcatcacATGAAAGACGAATCGCGC</t>
    <phoneticPr fontId="1" type="noConversion"/>
  </si>
  <si>
    <t>gacggagctcgaattcggatTTAGGATGGATCTACCGACAAG</t>
    <phoneticPr fontId="1" type="noConversion"/>
  </si>
  <si>
    <t>gccatcatcatcatcatcacATGTCTGGTAGCCGCCAG</t>
    <phoneticPr fontId="1" type="noConversion"/>
  </si>
  <si>
    <t>gacggagctcgaattcggatTTACCACCTGTGGCCATT</t>
    <phoneticPr fontId="1" type="noConversion"/>
  </si>
  <si>
    <t xml:space="preserve">adapter-DNA-F  </t>
    <phoneticPr fontId="1" type="noConversion"/>
  </si>
  <si>
    <t>Sequences  (5'-3')</t>
    <phoneticPr fontId="1" type="noConversion"/>
  </si>
  <si>
    <r>
      <t>gacggagctcgaattcggat</t>
    </r>
    <r>
      <rPr>
        <sz val="14"/>
        <color rgb="FFFF0000"/>
        <rFont val="Times New Roman"/>
        <family val="1"/>
      </rPr>
      <t>TTA</t>
    </r>
    <r>
      <rPr>
        <sz val="14"/>
        <color rgb="FF000000"/>
        <rFont val="Times New Roman"/>
        <family val="1"/>
      </rPr>
      <t>TTCCCGAAACTGATCCAAGGG</t>
    </r>
    <phoneticPr fontId="1" type="noConversion"/>
  </si>
  <si>
    <r>
      <t>gacggagctcgaattcggat</t>
    </r>
    <r>
      <rPr>
        <sz val="14"/>
        <color rgb="FFFF0000"/>
        <rFont val="Times New Roman"/>
        <family val="1"/>
      </rPr>
      <t>TTA</t>
    </r>
    <r>
      <rPr>
        <sz val="14"/>
        <color theme="1"/>
        <rFont val="Times New Roman"/>
        <family val="1"/>
      </rPr>
      <t>CTGACGAAATTGTTCTACAGG</t>
    </r>
    <phoneticPr fontId="1" type="noConversion"/>
  </si>
  <si>
    <t>GGGAGGACGATGCGG</t>
    <phoneticPr fontId="1" type="noConversion"/>
  </si>
  <si>
    <t>ATGGAAGAGATTTCGACGGATCCGGTTGTTCCAGCGGTGAAACCTGACCCGAGAACATCTTCAGTTGGTGAAGGTGCTAATCGTCATGAAAATGACGACGGAGGAAGCGGCGGTTCTGAGATTGGAGCACCGGATCTGGATAAAGACTTGCTTTGTCCGATTTGTATGCAGATTATTAAAGATGCTTTCCTCACGGCTTGTGGTCATAGTTTCTGCTATATGTGTATCATCACACATCTTAGGAACAAGAGTGATTGTCCCTGTTGTAGCCAACACCTCACCAATAATCAGCTTTACCCTAATTTCTTGCTCGATAAGCTATTGAAGAAAACTTCAGCTCGGCATGTGTCAAAAACTGCATCGCCCTTGGATCAGTTTCGGGAAGCACTACAAAGGGGTTGTGATGTGTCAATTAAGGAGGTTGATAATCTTCTGACACTTCTTGCGGAAAGGAAGAGAAAAATGGAACAGGAAGAAGCTGAGAGGAACATGCAGATACTTTTGGACTTTTTGCATTGTCTAAGGAAGCAAAAAGTTGATGAACTAAATGAGGTGCAAACTGATCTCCAGTATATTAAAGAAGATATAAATGCCGTTGAGAGACATAGAATAGATTTATACCGAGCTAGGGACAGATATTCTGTAAAGTTGCGGATGCTCGGAGATGATCCAAGCACAAGAAATGCATGGCCACATGAGAAGAACCAGATTGGTTTCAACTCCAATTCTCTCAGCATAAGAGGAGGAAATTTTGTAGGCAATTATCAAAACAAAAAGGTAGAGGGGAAGGCACAAGGAAGCTCTCATGGGCTACCAAAGAAGGATGCGCTGAGTGGGTCAGATTCGCAAAGTTTGAATCAGTCAACTGTCTCAATGGCTAGAAAGAAACGGATTCATGCTCAGTTCAATGATTTACAAGAATGTTACCTCCAAAAGCGGCGTCAGTTGGCAGACCAACCAAATAGTAAACAAGAAAATGATAAGAGTGTAGTACGGAGGGAAGGCTATAGCAACGGCCTTGCAGATTTTCAATCTGTGTTGACTACCTTCACTCGCTACAGTCGTCTAAGAGTTATAGCAGAAATCCGGCATGGGGATATATTTCATTCAGCCAACATTGTATCAAGCATAGAGTTTGATCGTGATGATGAGCTGTTTGCCACTGCTGGTGTTTCTAGATGTATAAAGGTTTTTGACTTCTCTTCGGTTGTAAATGAACCAGCAGATATGCAGTGTCCGATTGTGGAGATGTCAACTCGGTCTAAACTTAGTTGCTTGAGTTGGAATAAGCATGAAAAAAATCACATAGCAAGCAGTGATTATGAAGGAATAGTAACAGTGTGGGATGTAACTACTAGGCAGAGTCTTATGGAGTATGAAGAGCACGAAAAACGTGCCTGGAGTGTTGACTTTTCACGAACAGAACCATCAATGCTTGTATCTGGTAGTGACGACTGCAAGGTTAAAGTTTGGTGCACGAGGCAGGAAGCAAGTGTGATTAATATTGATATGAAAGCAAACATATGTTGTGTCAAGTACAATCCTGGCTCAAGCAACTACATTGCGGTCGGATCAGCTGATCATCACATCCATTATTACGATCTAAGAAACATAAGCCAACCACTTCATGTCTTCAGTGGACACAAGAAAGCAGTTTCCTATGTTAAATTTTTGTCCAACAACGAGCTCGCTTCTGCGTCCACAGATAGCACACTACGCTTATGGGATGTCAAAGACAACTTGCCAGTTCGAACATTCAGAGGACATACTAACGAGAAGAACTTTGTGGGTCTCACAGTGAACAGCGAGTATCTCGCCTGTGGAAGCGAGACAAACGAAGTATATGTATATCACAAGGAAATCACGAGACCCGTGACATCGCACAGATTTGGATCGCCAGACATGGACGATGCAGAGGAAGAGGCAGGTTCCTACTTTATTAGTGCGGTTTGCTGGAAGAGTGATAGTCCCACGATGTTGACTGCGAATAGTCAAGGAACCATCAAAGTTCTGGTACTCGCTGCGTGACTCGAG</t>
  </si>
  <si>
    <t>Optimized-AtCOP1-full length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4"/>
      <color theme="1"/>
      <name val="Times New Roman"/>
      <family val="1"/>
    </font>
    <font>
      <sz val="14"/>
      <color rgb="FF000000"/>
      <name val="Times New Roman"/>
      <family val="1"/>
    </font>
    <font>
      <sz val="14"/>
      <color rgb="FFFF0000"/>
      <name val="Times New Roman"/>
      <family val="1"/>
    </font>
    <font>
      <sz val="10.5"/>
      <color theme="1"/>
      <name val="思源黑体 CN Normal"/>
      <family val="3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vertical="center"/>
    </xf>
    <xf numFmtId="0" fontId="3" fillId="0" borderId="0" xfId="0" applyFont="1" applyAlignment="1">
      <alignment horizontal="justify" vertical="center"/>
    </xf>
    <xf numFmtId="0" fontId="5" fillId="0" borderId="0" xfId="0" applyFont="1" applyAlignment="1">
      <alignment horizontal="justify" vertic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16"/>
  <sheetViews>
    <sheetView tabSelected="1" topLeftCell="A9" workbookViewId="0">
      <selection activeCell="A15" sqref="A15"/>
    </sheetView>
  </sheetViews>
  <sheetFormatPr defaultColWidth="9.125" defaultRowHeight="18.75"/>
  <cols>
    <col min="1" max="1" width="30.125" style="1" customWidth="1"/>
    <col min="2" max="2" width="122.875" style="1" customWidth="1"/>
    <col min="3" max="16384" width="9.125" style="1"/>
  </cols>
  <sheetData>
    <row r="1" spans="1:3">
      <c r="A1" s="1" t="s">
        <v>2</v>
      </c>
      <c r="B1" s="2" t="s">
        <v>24</v>
      </c>
    </row>
    <row r="2" spans="1:3" ht="21" customHeight="1">
      <c r="A2" s="3" t="s">
        <v>15</v>
      </c>
      <c r="B2" s="4" t="s">
        <v>5</v>
      </c>
    </row>
    <row r="3" spans="1:3" ht="21" customHeight="1">
      <c r="A3" s="3" t="s">
        <v>17</v>
      </c>
      <c r="B3" s="4" t="s">
        <v>16</v>
      </c>
    </row>
    <row r="4" spans="1:3" ht="21" customHeight="1">
      <c r="A4" s="3" t="s">
        <v>18</v>
      </c>
      <c r="B4" s="4" t="s">
        <v>25</v>
      </c>
    </row>
    <row r="5" spans="1:3">
      <c r="A5" s="3" t="s">
        <v>9</v>
      </c>
      <c r="B5" s="1" t="s">
        <v>8</v>
      </c>
    </row>
    <row r="6" spans="1:3">
      <c r="A6" s="3" t="s">
        <v>10</v>
      </c>
      <c r="B6" s="1" t="s">
        <v>26</v>
      </c>
    </row>
    <row r="7" spans="1:3">
      <c r="A7" s="3" t="s">
        <v>11</v>
      </c>
      <c r="B7" s="1" t="s">
        <v>19</v>
      </c>
    </row>
    <row r="8" spans="1:3">
      <c r="A8" s="3" t="s">
        <v>12</v>
      </c>
      <c r="B8" s="1" t="s">
        <v>20</v>
      </c>
    </row>
    <row r="9" spans="1:3">
      <c r="A9" s="3" t="s">
        <v>13</v>
      </c>
      <c r="B9" s="1" t="s">
        <v>21</v>
      </c>
    </row>
    <row r="10" spans="1:3">
      <c r="A10" s="3" t="s">
        <v>14</v>
      </c>
      <c r="B10" s="1" t="s">
        <v>22</v>
      </c>
    </row>
    <row r="11" spans="1:3">
      <c r="A11" s="3" t="s">
        <v>3</v>
      </c>
      <c r="B11" s="1" t="s">
        <v>6</v>
      </c>
    </row>
    <row r="12" spans="1:3">
      <c r="A12" s="3" t="s">
        <v>4</v>
      </c>
      <c r="B12" s="1" t="s">
        <v>7</v>
      </c>
    </row>
    <row r="13" spans="1:3">
      <c r="A13" s="1" t="s">
        <v>23</v>
      </c>
      <c r="B13" s="1" t="s">
        <v>27</v>
      </c>
      <c r="C13" s="1">
        <f>LEN(B13)</f>
        <v>15</v>
      </c>
    </row>
    <row r="14" spans="1:3">
      <c r="A14" s="1" t="s">
        <v>0</v>
      </c>
      <c r="B14" s="1" t="s">
        <v>1</v>
      </c>
    </row>
    <row r="15" spans="1:3" ht="409.5">
      <c r="A15" s="3" t="s">
        <v>29</v>
      </c>
      <c r="B15" s="4" t="s">
        <v>28</v>
      </c>
    </row>
    <row r="16" spans="1:3">
      <c r="A16" s="3"/>
      <c r="B16" s="5"/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hong Song</dc:creator>
  <cp:lastModifiedBy>junjie ling</cp:lastModifiedBy>
  <dcterms:created xsi:type="dcterms:W3CDTF">2015-06-05T18:19:34Z</dcterms:created>
  <dcterms:modified xsi:type="dcterms:W3CDTF">2026-02-12T02:02:57Z</dcterms:modified>
</cp:coreProperties>
</file>